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https://livelancsac.sharepoint.com/sites/Grp-NPTCentralOffice/Shared Documents/New Phytologist Production/_Accepted papers, in preparation/Barnes L 51298 GJ/PRODUCTION Barnes L 51298/"/>
    </mc:Choice>
  </mc:AlternateContent>
  <xr:revisionPtr revIDLastSave="0" documentId="8_{32B84F7B-8767-450A-B61D-A415C3A42A9B}" xr6:coauthVersionLast="47" xr6:coauthVersionMax="47" xr10:uidLastSave="{00000000-0000-0000-0000-000000000000}"/>
  <bookViews>
    <workbookView xWindow="-110" yWindow="-110" windowWidth="19420" windowHeight="10420" xr2:uid="{38CD09C8-E0B6-1B4C-82D2-2D937DDA6196}"/>
  </bookViews>
  <sheets>
    <sheet name="Table S1" sheetId="1" r:id="rId1"/>
    <sheet name="Table S2" sheetId="2" r:id="rId2"/>
  </sheets>
  <calcPr calcId="191029"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M22" i="1" l="1"/>
  <c r="L22" i="1"/>
  <c r="J22" i="1"/>
  <c r="I22" i="1"/>
  <c r="G22" i="1"/>
  <c r="M21" i="1"/>
  <c r="L21" i="1"/>
  <c r="J21" i="1"/>
  <c r="I21" i="1"/>
  <c r="G21" i="1"/>
  <c r="M20" i="1"/>
  <c r="L20" i="1"/>
  <c r="J20" i="1"/>
  <c r="I20" i="1"/>
  <c r="G20" i="1"/>
  <c r="M19" i="1"/>
  <c r="L19" i="1"/>
  <c r="J19" i="1"/>
  <c r="I19" i="1"/>
  <c r="G19" i="1"/>
  <c r="M18" i="1"/>
  <c r="L18" i="1"/>
  <c r="J18" i="1"/>
  <c r="I18" i="1"/>
  <c r="G18" i="1"/>
  <c r="M17" i="1"/>
  <c r="L17" i="1"/>
  <c r="J17" i="1"/>
  <c r="I17" i="1"/>
  <c r="G17" i="1"/>
  <c r="M16" i="1"/>
  <c r="L16" i="1"/>
  <c r="J16" i="1"/>
  <c r="I16" i="1"/>
  <c r="G16" i="1"/>
  <c r="M15" i="1"/>
  <c r="L15" i="1"/>
  <c r="J15" i="1"/>
  <c r="I15" i="1"/>
  <c r="G15" i="1"/>
  <c r="M14" i="1"/>
  <c r="L14" i="1"/>
  <c r="J14" i="1"/>
  <c r="I14" i="1"/>
  <c r="G14" i="1"/>
  <c r="M13" i="1"/>
  <c r="L13" i="1"/>
  <c r="J13" i="1"/>
  <c r="I13" i="1"/>
  <c r="G13" i="1"/>
  <c r="M12" i="1"/>
  <c r="L12" i="1"/>
  <c r="J12" i="1"/>
  <c r="I12" i="1"/>
  <c r="G12" i="1"/>
  <c r="M11" i="1"/>
  <c r="L11" i="1"/>
  <c r="J11" i="1"/>
  <c r="I11" i="1"/>
  <c r="G11" i="1"/>
  <c r="M10" i="1"/>
  <c r="L10" i="1"/>
  <c r="J10" i="1"/>
  <c r="I10" i="1"/>
  <c r="G10" i="1"/>
  <c r="M9" i="1"/>
  <c r="L9" i="1"/>
  <c r="J9" i="1"/>
  <c r="I9" i="1"/>
  <c r="G9" i="1"/>
  <c r="M8" i="1"/>
  <c r="L8" i="1"/>
  <c r="J8" i="1"/>
  <c r="I8" i="1"/>
  <c r="G8" i="1"/>
  <c r="M7" i="1"/>
  <c r="L7" i="1"/>
  <c r="J7" i="1"/>
  <c r="I7" i="1"/>
  <c r="G7" i="1"/>
  <c r="M6" i="1"/>
  <c r="L6" i="1"/>
  <c r="J6" i="1"/>
  <c r="I6" i="1"/>
  <c r="G6" i="1"/>
  <c r="M5" i="1"/>
  <c r="L5" i="1"/>
  <c r="J5" i="1"/>
  <c r="I5" i="1"/>
  <c r="G5" i="1"/>
  <c r="M4" i="1"/>
  <c r="L4" i="1"/>
  <c r="J4" i="1"/>
  <c r="I4" i="1"/>
  <c r="G4" i="1"/>
  <c r="M3" i="1"/>
  <c r="L3" i="1"/>
  <c r="J3" i="1"/>
  <c r="I3" i="1"/>
  <c r="G3" i="1"/>
</calcChain>
</file>

<file path=xl/sharedStrings.xml><?xml version="1.0" encoding="utf-8"?>
<sst xmlns="http://schemas.openxmlformats.org/spreadsheetml/2006/main" count="93" uniqueCount="34">
  <si>
    <t>SampeID</t>
  </si>
  <si>
    <t>SampleType</t>
  </si>
  <si>
    <t>Method</t>
  </si>
  <si>
    <t>Mean length</t>
  </si>
  <si>
    <t>Mean quality</t>
  </si>
  <si>
    <t>Initial reads</t>
  </si>
  <si>
    <t>Initial bp (Mbp)</t>
  </si>
  <si>
    <t>Non-host reads</t>
  </si>
  <si>
    <t>Non-host bp (Mbp)</t>
  </si>
  <si>
    <t>Non-host (%)</t>
  </si>
  <si>
    <t>Bacteria reads</t>
  </si>
  <si>
    <t>Bacteria (Mbp)</t>
  </si>
  <si>
    <t>Bactera (%)</t>
  </si>
  <si>
    <t>Soil1</t>
  </si>
  <si>
    <t>Rhizosphere soil</t>
  </si>
  <si>
    <t>Shotgun</t>
  </si>
  <si>
    <t>Soil2</t>
  </si>
  <si>
    <t>Soil3</t>
  </si>
  <si>
    <t>Soil4</t>
  </si>
  <si>
    <t>Soil5</t>
  </si>
  <si>
    <t>Roots1</t>
  </si>
  <si>
    <t>Roots</t>
  </si>
  <si>
    <t>Roots2</t>
  </si>
  <si>
    <t>Roots3</t>
  </si>
  <si>
    <t>Roots4</t>
  </si>
  <si>
    <t>Roots5</t>
  </si>
  <si>
    <t>Depletion</t>
  </si>
  <si>
    <t>SampleID</t>
  </si>
  <si>
    <t>Bacteria (%)</t>
  </si>
  <si>
    <t>Subset</t>
  </si>
  <si>
    <t>Non subset</t>
  </si>
  <si>
    <r>
      <rPr>
        <b/>
        <sz val="12"/>
        <color theme="1"/>
        <rFont val="Aptos Narrow"/>
        <scheme val="minor"/>
      </rPr>
      <t>Table S1</t>
    </r>
    <r>
      <rPr>
        <sz val="12"/>
        <color theme="1"/>
        <rFont val="Aptos Narrow"/>
        <family val="2"/>
        <scheme val="minor"/>
      </rPr>
      <t xml:space="preserve"> Metagenomics data was produced from maize roots/rhizosphere soil via standard shotgun metagenomics or via adaptive sampling, both with a P2 solo (Oxford Nanopore Technologies, UK). The number of non-host reads were determined, and how many mapped to bacteria via Kraken 2. </t>
    </r>
  </si>
  <si>
    <r>
      <rPr>
        <b/>
        <sz val="12"/>
        <color theme="1"/>
        <rFont val="Aptos Narrow"/>
        <scheme val="minor"/>
      </rPr>
      <t>Table S2</t>
    </r>
    <r>
      <rPr>
        <sz val="12"/>
        <color theme="1"/>
        <rFont val="Aptos Narrow"/>
        <family val="2"/>
        <scheme val="minor"/>
      </rPr>
      <t xml:space="preserve"> Adaptive data from maize roots/rhizosphere soil contained many more reads than the shotgun data. Therefore the adaptive data was subset to 10,000 reads per sample then compared to the original unsubset data to check for bias in the number of reads found to be host.</t>
    </r>
  </si>
  <si>
    <t>Abbreviations: Mbp - megabase pai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7" x14ac:knownFonts="1">
    <font>
      <sz val="12"/>
      <color theme="1"/>
      <name val="Aptos Narrow"/>
      <family val="2"/>
      <scheme val="minor"/>
    </font>
    <font>
      <b/>
      <sz val="12"/>
      <color theme="1"/>
      <name val="Times New Roman"/>
      <family val="1"/>
    </font>
    <font>
      <sz val="12"/>
      <color theme="1"/>
      <name val="Times New Roman"/>
      <family val="1"/>
    </font>
    <font>
      <sz val="12"/>
      <color rgb="FF000000"/>
      <name val="Times New Roman"/>
      <family val="1"/>
    </font>
    <font>
      <sz val="12"/>
      <name val="Times New Roman"/>
      <family val="1"/>
    </font>
    <font>
      <b/>
      <sz val="12"/>
      <color theme="1"/>
      <name val="Aptos Narrow"/>
      <scheme val="minor"/>
    </font>
    <font>
      <sz val="12"/>
      <color theme="1"/>
      <name val="Aptos Narrow"/>
      <scheme val="minor"/>
    </font>
  </fonts>
  <fills count="2">
    <fill>
      <patternFill patternType="none"/>
    </fill>
    <fill>
      <patternFill patternType="gray125"/>
    </fill>
  </fills>
  <borders count="14">
    <border>
      <left/>
      <right/>
      <top/>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bottom/>
      <diagonal/>
    </border>
    <border>
      <left style="thin">
        <color indexed="64"/>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right/>
      <top style="medium">
        <color indexed="64"/>
      </top>
      <bottom style="thin">
        <color indexed="64"/>
      </bottom>
      <diagonal/>
    </border>
    <border>
      <left/>
      <right/>
      <top style="medium">
        <color indexed="64"/>
      </top>
      <bottom/>
      <diagonal/>
    </border>
  </borders>
  <cellStyleXfs count="1">
    <xf numFmtId="0" fontId="0" fillId="0" borderId="0"/>
  </cellStyleXfs>
  <cellXfs count="52">
    <xf numFmtId="0" fontId="0" fillId="0" borderId="0" xfId="0"/>
    <xf numFmtId="4" fontId="1" fillId="0" borderId="1" xfId="0" applyNumberFormat="1" applyFont="1" applyBorder="1" applyAlignment="1">
      <alignment horizontal="center"/>
    </xf>
    <xf numFmtId="0" fontId="1" fillId="0" borderId="1" xfId="0" applyFont="1" applyBorder="1"/>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4" fontId="2" fillId="0" borderId="0" xfId="0" applyNumberFormat="1" applyFont="1" applyAlignment="1">
      <alignment horizontal="center"/>
    </xf>
    <xf numFmtId="0" fontId="2" fillId="0" borderId="0" xfId="0" applyFont="1"/>
    <xf numFmtId="4" fontId="3" fillId="0" borderId="0" xfId="0" applyNumberFormat="1" applyFont="1" applyAlignment="1">
      <alignment horizontal="center"/>
    </xf>
    <xf numFmtId="0" fontId="3" fillId="0" borderId="0" xfId="0" applyFont="1" applyAlignment="1">
      <alignment horizontal="center"/>
    </xf>
    <xf numFmtId="3" fontId="4" fillId="0" borderId="0" xfId="0" applyNumberFormat="1" applyFont="1" applyAlignment="1">
      <alignment horizontal="center"/>
    </xf>
    <xf numFmtId="164" fontId="2" fillId="0" borderId="0" xfId="0" applyNumberFormat="1" applyFont="1" applyAlignment="1">
      <alignment horizontal="center"/>
    </xf>
    <xf numFmtId="3" fontId="4" fillId="0" borderId="0" xfId="0" applyNumberFormat="1" applyFont="1" applyAlignment="1">
      <alignment horizontal="center" vertical="center"/>
    </xf>
    <xf numFmtId="165" fontId="2" fillId="0" borderId="0" xfId="0" applyNumberFormat="1" applyFont="1" applyAlignment="1">
      <alignment horizontal="center"/>
    </xf>
    <xf numFmtId="3" fontId="3" fillId="0" borderId="4" xfId="0" applyNumberFormat="1" applyFont="1" applyBorder="1" applyAlignment="1">
      <alignment horizontal="center"/>
    </xf>
    <xf numFmtId="165" fontId="2" fillId="0" borderId="5" xfId="0" applyNumberFormat="1" applyFont="1" applyBorder="1" applyAlignment="1">
      <alignment horizontal="center"/>
    </xf>
    <xf numFmtId="4" fontId="2" fillId="0" borderId="6" xfId="0" applyNumberFormat="1" applyFont="1" applyBorder="1" applyAlignment="1">
      <alignment horizontal="center"/>
    </xf>
    <xf numFmtId="0" fontId="2" fillId="0" borderId="6" xfId="0" applyFont="1" applyBorder="1"/>
    <xf numFmtId="4" fontId="3" fillId="0" borderId="6" xfId="0" applyNumberFormat="1" applyFont="1" applyBorder="1" applyAlignment="1">
      <alignment horizontal="center"/>
    </xf>
    <xf numFmtId="0" fontId="3" fillId="0" borderId="6" xfId="0" applyFont="1" applyBorder="1" applyAlignment="1">
      <alignment horizontal="center"/>
    </xf>
    <xf numFmtId="3" fontId="4" fillId="0" borderId="6" xfId="0" applyNumberFormat="1" applyFont="1" applyBorder="1" applyAlignment="1">
      <alignment horizontal="center"/>
    </xf>
    <xf numFmtId="164" fontId="2" fillId="0" borderId="6" xfId="0" applyNumberFormat="1" applyFont="1" applyBorder="1" applyAlignment="1">
      <alignment horizontal="center"/>
    </xf>
    <xf numFmtId="3" fontId="4" fillId="0" borderId="6" xfId="0" applyNumberFormat="1" applyFont="1" applyBorder="1" applyAlignment="1">
      <alignment horizontal="center" vertical="center"/>
    </xf>
    <xf numFmtId="165" fontId="2" fillId="0" borderId="6" xfId="0" applyNumberFormat="1" applyFont="1" applyBorder="1" applyAlignment="1">
      <alignment horizontal="center"/>
    </xf>
    <xf numFmtId="3" fontId="3" fillId="0" borderId="7" xfId="0" applyNumberFormat="1" applyFont="1" applyBorder="1" applyAlignment="1">
      <alignment horizontal="center"/>
    </xf>
    <xf numFmtId="165" fontId="2" fillId="0" borderId="8" xfId="0" applyNumberFormat="1" applyFont="1" applyBorder="1" applyAlignment="1">
      <alignment horizontal="center"/>
    </xf>
    <xf numFmtId="4" fontId="2" fillId="0" borderId="9" xfId="0" applyNumberFormat="1" applyFont="1" applyBorder="1" applyAlignment="1">
      <alignment horizontal="center"/>
    </xf>
    <xf numFmtId="0" fontId="2" fillId="0" borderId="9" xfId="0" applyFont="1" applyBorder="1"/>
    <xf numFmtId="4" fontId="3" fillId="0" borderId="9" xfId="0" applyNumberFormat="1" applyFont="1" applyBorder="1" applyAlignment="1">
      <alignment horizontal="center"/>
    </xf>
    <xf numFmtId="0" fontId="3" fillId="0" borderId="9" xfId="0" applyFont="1" applyBorder="1" applyAlignment="1">
      <alignment horizontal="center"/>
    </xf>
    <xf numFmtId="3" fontId="4" fillId="0" borderId="9" xfId="0" applyNumberFormat="1" applyFont="1" applyBorder="1" applyAlignment="1">
      <alignment horizontal="center"/>
    </xf>
    <xf numFmtId="164" fontId="2" fillId="0" borderId="9" xfId="0" applyNumberFormat="1" applyFont="1" applyBorder="1" applyAlignment="1">
      <alignment horizontal="center"/>
    </xf>
    <xf numFmtId="3" fontId="4" fillId="0" borderId="9" xfId="0" applyNumberFormat="1" applyFont="1" applyBorder="1" applyAlignment="1">
      <alignment horizontal="center" vertical="center"/>
    </xf>
    <xf numFmtId="165" fontId="2" fillId="0" borderId="9" xfId="0" applyNumberFormat="1" applyFont="1" applyBorder="1" applyAlignment="1">
      <alignment horizontal="center"/>
    </xf>
    <xf numFmtId="3" fontId="3" fillId="0" borderId="10" xfId="0" applyNumberFormat="1" applyFont="1" applyBorder="1" applyAlignment="1">
      <alignment horizontal="center"/>
    </xf>
    <xf numFmtId="165" fontId="2" fillId="0" borderId="11" xfId="0" applyNumberFormat="1" applyFont="1" applyBorder="1" applyAlignment="1">
      <alignment horizontal="center"/>
    </xf>
    <xf numFmtId="0" fontId="5" fillId="0" borderId="9" xfId="0" applyFont="1" applyBorder="1" applyAlignment="1">
      <alignment horizontal="center"/>
    </xf>
    <xf numFmtId="4" fontId="2" fillId="0" borderId="13" xfId="0" applyNumberFormat="1" applyFont="1" applyBorder="1" applyAlignment="1">
      <alignment horizontal="center"/>
    </xf>
    <xf numFmtId="165" fontId="0" fillId="0" borderId="13" xfId="0" applyNumberFormat="1" applyBorder="1"/>
    <xf numFmtId="165" fontId="0" fillId="0" borderId="0" xfId="0" applyNumberFormat="1"/>
    <xf numFmtId="165" fontId="0" fillId="0" borderId="6" xfId="0" applyNumberFormat="1" applyBorder="1"/>
    <xf numFmtId="165" fontId="0" fillId="0" borderId="9" xfId="0" applyNumberFormat="1" applyBorder="1"/>
    <xf numFmtId="0" fontId="1" fillId="0" borderId="11" xfId="0" applyFont="1" applyBorder="1" applyAlignment="1">
      <alignment horizontal="center"/>
    </xf>
    <xf numFmtId="164" fontId="0" fillId="0" borderId="5" xfId="0" applyNumberFormat="1" applyBorder="1"/>
    <xf numFmtId="164" fontId="0" fillId="0" borderId="8" xfId="0" applyNumberFormat="1" applyBorder="1"/>
    <xf numFmtId="164" fontId="0" fillId="0" borderId="11" xfId="0" applyNumberFormat="1" applyBorder="1"/>
    <xf numFmtId="0" fontId="0" fillId="0" borderId="0" xfId="0" applyAlignment="1">
      <alignment horizontal="left" vertical="top"/>
    </xf>
    <xf numFmtId="0" fontId="6" fillId="0" borderId="0" xfId="0" applyFont="1"/>
    <xf numFmtId="0" fontId="5" fillId="0" borderId="0" xfId="0" applyFont="1" applyAlignment="1">
      <alignment horizontal="center"/>
    </xf>
    <xf numFmtId="0" fontId="5" fillId="0" borderId="9" xfId="0" applyFont="1" applyBorder="1" applyAlignment="1">
      <alignment horizontal="center"/>
    </xf>
    <xf numFmtId="0" fontId="5" fillId="0" borderId="12" xfId="0" applyFont="1" applyBorder="1" applyAlignment="1">
      <alignment horizontal="center"/>
    </xf>
    <xf numFmtId="0" fontId="6"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23B389-4256-134C-93A2-BA91CE379776}">
  <dimension ref="A1:M23"/>
  <sheetViews>
    <sheetView tabSelected="1" workbookViewId="0">
      <selection activeCell="A23" sqref="A23"/>
    </sheetView>
  </sheetViews>
  <sheetFormatPr defaultColWidth="10.6640625" defaultRowHeight="16" x14ac:dyDescent="0.4"/>
  <cols>
    <col min="2" max="3" width="14.33203125" bestFit="1" customWidth="1"/>
    <col min="4" max="4" width="11.83203125" bestFit="1" customWidth="1"/>
    <col min="5" max="5" width="12.5" bestFit="1" customWidth="1"/>
    <col min="6" max="6" width="11.5" bestFit="1" customWidth="1"/>
    <col min="7" max="7" width="15.1640625" bestFit="1" customWidth="1"/>
    <col min="8" max="8" width="14.33203125" bestFit="1" customWidth="1"/>
    <col min="9" max="9" width="18.1640625" bestFit="1" customWidth="1"/>
    <col min="10" max="10" width="13" bestFit="1" customWidth="1"/>
    <col min="11" max="11" width="13.33203125" bestFit="1" customWidth="1"/>
    <col min="12" max="12" width="14.1640625" bestFit="1" customWidth="1"/>
  </cols>
  <sheetData>
    <row r="1" spans="1:13" x14ac:dyDescent="0.4">
      <c r="A1" s="47" t="s">
        <v>31</v>
      </c>
    </row>
    <row r="2" spans="1:13" ht="16.5" thickBot="1" x14ac:dyDescent="0.45">
      <c r="A2" s="1" t="s">
        <v>0</v>
      </c>
      <c r="B2" s="1" t="s">
        <v>1</v>
      </c>
      <c r="C2" s="2" t="s">
        <v>2</v>
      </c>
      <c r="D2" s="3" t="s">
        <v>3</v>
      </c>
      <c r="E2" s="3" t="s">
        <v>4</v>
      </c>
      <c r="F2" s="3" t="s">
        <v>5</v>
      </c>
      <c r="G2" s="3" t="s">
        <v>6</v>
      </c>
      <c r="H2" s="3" t="s">
        <v>7</v>
      </c>
      <c r="I2" s="3" t="s">
        <v>8</v>
      </c>
      <c r="J2" s="3" t="s">
        <v>9</v>
      </c>
      <c r="K2" s="4" t="s">
        <v>10</v>
      </c>
      <c r="L2" s="42" t="s">
        <v>11</v>
      </c>
      <c r="M2" s="5" t="s">
        <v>12</v>
      </c>
    </row>
    <row r="3" spans="1:13" x14ac:dyDescent="0.4">
      <c r="A3" s="6" t="s">
        <v>13</v>
      </c>
      <c r="B3" s="6" t="s">
        <v>14</v>
      </c>
      <c r="C3" s="7" t="s">
        <v>15</v>
      </c>
      <c r="D3" s="8">
        <v>4474.6000000000004</v>
      </c>
      <c r="E3" s="9">
        <v>20.100000000000001</v>
      </c>
      <c r="F3" s="10">
        <v>8438</v>
      </c>
      <c r="G3" s="11">
        <f t="shared" ref="G3:G22" si="0" xml:space="preserve"> (F3 * D3) / 1000000</f>
        <v>37.756674800000006</v>
      </c>
      <c r="H3" s="12">
        <v>5371</v>
      </c>
      <c r="I3" s="11">
        <f t="shared" ref="I3:I22" si="1" xml:space="preserve"> (H3*D3) / 1000000</f>
        <v>24.033076600000001</v>
      </c>
      <c r="J3" s="13">
        <f t="shared" ref="J3:J22" si="2">H3/F3*100</f>
        <v>63.652524294856605</v>
      </c>
      <c r="K3" s="14">
        <v>4633</v>
      </c>
      <c r="L3" s="43">
        <f xml:space="preserve"> (K3 * D3) / 1000000</f>
        <v>20.730821800000001</v>
      </c>
      <c r="M3" s="15">
        <f t="shared" ref="M3:M22" si="3">K3/F3*100</f>
        <v>54.906375918464093</v>
      </c>
    </row>
    <row r="4" spans="1:13" x14ac:dyDescent="0.4">
      <c r="A4" s="6" t="s">
        <v>16</v>
      </c>
      <c r="B4" s="6" t="s">
        <v>14</v>
      </c>
      <c r="C4" s="7" t="s">
        <v>15</v>
      </c>
      <c r="D4" s="8">
        <v>5848.5</v>
      </c>
      <c r="E4" s="9">
        <v>19.899999999999999</v>
      </c>
      <c r="F4" s="10">
        <v>27347</v>
      </c>
      <c r="G4" s="11">
        <f t="shared" si="0"/>
        <v>159.9389295</v>
      </c>
      <c r="H4" s="12">
        <v>23068</v>
      </c>
      <c r="I4" s="11">
        <f t="shared" si="1"/>
        <v>134.91319799999999</v>
      </c>
      <c r="J4" s="13">
        <f t="shared" si="2"/>
        <v>84.352945478480265</v>
      </c>
      <c r="K4" s="14">
        <v>20264</v>
      </c>
      <c r="L4" s="43">
        <f t="shared" ref="L4:L22" si="4" xml:space="preserve"> (K4 * D4) / 1000000</f>
        <v>118.514004</v>
      </c>
      <c r="M4" s="15">
        <f t="shared" si="3"/>
        <v>74.099535598054629</v>
      </c>
    </row>
    <row r="5" spans="1:13" x14ac:dyDescent="0.4">
      <c r="A5" s="6" t="s">
        <v>17</v>
      </c>
      <c r="B5" s="6" t="s">
        <v>14</v>
      </c>
      <c r="C5" s="7" t="s">
        <v>15</v>
      </c>
      <c r="D5" s="8">
        <v>5831.1</v>
      </c>
      <c r="E5" s="9">
        <v>19.899999999999999</v>
      </c>
      <c r="F5" s="10">
        <v>8657</v>
      </c>
      <c r="G5" s="11">
        <f t="shared" si="0"/>
        <v>50.479832700000003</v>
      </c>
      <c r="H5" s="12">
        <v>6912</v>
      </c>
      <c r="I5" s="11">
        <f t="shared" si="1"/>
        <v>40.304563200000004</v>
      </c>
      <c r="J5" s="13">
        <f t="shared" si="2"/>
        <v>79.842901698047825</v>
      </c>
      <c r="K5" s="14">
        <v>6021</v>
      </c>
      <c r="L5" s="43">
        <f t="shared" si="4"/>
        <v>35.109053100000004</v>
      </c>
      <c r="M5" s="15">
        <f t="shared" si="3"/>
        <v>69.550652651033857</v>
      </c>
    </row>
    <row r="6" spans="1:13" x14ac:dyDescent="0.4">
      <c r="A6" s="6" t="s">
        <v>18</v>
      </c>
      <c r="B6" s="6" t="s">
        <v>14</v>
      </c>
      <c r="C6" s="7" t="s">
        <v>15</v>
      </c>
      <c r="D6" s="8">
        <v>4842.5</v>
      </c>
      <c r="E6" s="9">
        <v>20.2</v>
      </c>
      <c r="F6" s="10">
        <v>8825</v>
      </c>
      <c r="G6" s="11">
        <f t="shared" si="0"/>
        <v>42.735062499999998</v>
      </c>
      <c r="H6" s="12">
        <v>5555</v>
      </c>
      <c r="I6" s="11">
        <f t="shared" si="1"/>
        <v>26.900087500000001</v>
      </c>
      <c r="J6" s="13">
        <f t="shared" si="2"/>
        <v>62.946175637393765</v>
      </c>
      <c r="K6" s="14">
        <v>4809</v>
      </c>
      <c r="L6" s="43">
        <f t="shared" si="4"/>
        <v>23.287582499999999</v>
      </c>
      <c r="M6" s="15">
        <f t="shared" si="3"/>
        <v>54.492917847025488</v>
      </c>
    </row>
    <row r="7" spans="1:13" x14ac:dyDescent="0.4">
      <c r="A7" s="16" t="s">
        <v>19</v>
      </c>
      <c r="B7" s="16" t="s">
        <v>14</v>
      </c>
      <c r="C7" s="17" t="s">
        <v>15</v>
      </c>
      <c r="D7" s="18">
        <v>5222.2</v>
      </c>
      <c r="E7" s="19">
        <v>19.8</v>
      </c>
      <c r="F7" s="20">
        <v>13111</v>
      </c>
      <c r="G7" s="21">
        <f t="shared" si="0"/>
        <v>68.468264200000007</v>
      </c>
      <c r="H7" s="22">
        <v>10913</v>
      </c>
      <c r="I7" s="21">
        <f t="shared" si="1"/>
        <v>56.989868600000001</v>
      </c>
      <c r="J7" s="23">
        <f t="shared" si="2"/>
        <v>83.235451147891084</v>
      </c>
      <c r="K7" s="24">
        <v>9542</v>
      </c>
      <c r="L7" s="44">
        <f t="shared" si="4"/>
        <v>49.8302324</v>
      </c>
      <c r="M7" s="25">
        <f t="shared" si="3"/>
        <v>72.778582869346351</v>
      </c>
    </row>
    <row r="8" spans="1:13" x14ac:dyDescent="0.4">
      <c r="A8" s="6" t="s">
        <v>20</v>
      </c>
      <c r="B8" s="6" t="s">
        <v>21</v>
      </c>
      <c r="C8" s="7" t="s">
        <v>15</v>
      </c>
      <c r="D8" s="8">
        <v>4172.2</v>
      </c>
      <c r="E8" s="9">
        <v>21</v>
      </c>
      <c r="F8" s="10">
        <v>13780</v>
      </c>
      <c r="G8" s="11">
        <f t="shared" si="0"/>
        <v>57.492916000000001</v>
      </c>
      <c r="H8" s="12">
        <v>168</v>
      </c>
      <c r="I8" s="11">
        <f t="shared" si="1"/>
        <v>0.70092959999999993</v>
      </c>
      <c r="J8" s="13">
        <f t="shared" si="2"/>
        <v>1.2191582002902757</v>
      </c>
      <c r="K8" s="14">
        <v>141</v>
      </c>
      <c r="L8" s="43">
        <f t="shared" si="4"/>
        <v>0.58828019999999992</v>
      </c>
      <c r="M8" s="15">
        <f t="shared" si="3"/>
        <v>1.0232220609579101</v>
      </c>
    </row>
    <row r="9" spans="1:13" x14ac:dyDescent="0.4">
      <c r="A9" s="6" t="s">
        <v>22</v>
      </c>
      <c r="B9" s="6" t="s">
        <v>21</v>
      </c>
      <c r="C9" s="7" t="s">
        <v>15</v>
      </c>
      <c r="D9" s="8">
        <v>4701.2</v>
      </c>
      <c r="E9" s="9">
        <v>21.2</v>
      </c>
      <c r="F9" s="10">
        <v>10196</v>
      </c>
      <c r="G9" s="11">
        <f t="shared" si="0"/>
        <v>47.933435199999998</v>
      </c>
      <c r="H9" s="12">
        <v>448</v>
      </c>
      <c r="I9" s="11">
        <f t="shared" si="1"/>
        <v>2.1061376000000003</v>
      </c>
      <c r="J9" s="13">
        <f t="shared" si="2"/>
        <v>4.393879952922715</v>
      </c>
      <c r="K9" s="14">
        <v>408</v>
      </c>
      <c r="L9" s="43">
        <f t="shared" si="4"/>
        <v>1.9180895999999998</v>
      </c>
      <c r="M9" s="15">
        <f t="shared" si="3"/>
        <v>4.00156924284033</v>
      </c>
    </row>
    <row r="10" spans="1:13" x14ac:dyDescent="0.4">
      <c r="A10" s="6" t="s">
        <v>23</v>
      </c>
      <c r="B10" s="6" t="s">
        <v>21</v>
      </c>
      <c r="C10" s="7" t="s">
        <v>15</v>
      </c>
      <c r="D10" s="8">
        <v>4386.8</v>
      </c>
      <c r="E10" s="9">
        <v>21.3</v>
      </c>
      <c r="F10" s="10">
        <v>16193</v>
      </c>
      <c r="G10" s="11">
        <f t="shared" si="0"/>
        <v>71.035452400000011</v>
      </c>
      <c r="H10" s="12">
        <v>192</v>
      </c>
      <c r="I10" s="11">
        <f t="shared" si="1"/>
        <v>0.84226560000000006</v>
      </c>
      <c r="J10" s="13">
        <f t="shared" si="2"/>
        <v>1.1856975236213179</v>
      </c>
      <c r="K10" s="14">
        <v>174</v>
      </c>
      <c r="L10" s="43">
        <f t="shared" si="4"/>
        <v>0.76330320000000007</v>
      </c>
      <c r="M10" s="15">
        <f t="shared" si="3"/>
        <v>1.0745383807818194</v>
      </c>
    </row>
    <row r="11" spans="1:13" x14ac:dyDescent="0.4">
      <c r="A11" s="6" t="s">
        <v>24</v>
      </c>
      <c r="B11" s="6" t="s">
        <v>21</v>
      </c>
      <c r="C11" s="7" t="s">
        <v>15</v>
      </c>
      <c r="D11" s="8">
        <v>4511.1000000000004</v>
      </c>
      <c r="E11" s="9">
        <v>21.1</v>
      </c>
      <c r="F11" s="10">
        <v>17353</v>
      </c>
      <c r="G11" s="11">
        <f t="shared" si="0"/>
        <v>78.281118300000017</v>
      </c>
      <c r="H11" s="12">
        <v>247</v>
      </c>
      <c r="I11" s="11">
        <f t="shared" si="1"/>
        <v>1.1142417000000002</v>
      </c>
      <c r="J11" s="13">
        <f t="shared" si="2"/>
        <v>1.4233850054745578</v>
      </c>
      <c r="K11" s="14">
        <v>211</v>
      </c>
      <c r="L11" s="43">
        <f t="shared" si="4"/>
        <v>0.95184210000000014</v>
      </c>
      <c r="M11" s="15">
        <f t="shared" si="3"/>
        <v>1.2159280815997233</v>
      </c>
    </row>
    <row r="12" spans="1:13" ht="16.5" thickBot="1" x14ac:dyDescent="0.45">
      <c r="A12" s="26" t="s">
        <v>25</v>
      </c>
      <c r="B12" s="26" t="s">
        <v>21</v>
      </c>
      <c r="C12" s="27" t="s">
        <v>15</v>
      </c>
      <c r="D12" s="28">
        <v>3925.1</v>
      </c>
      <c r="E12" s="29">
        <v>20.8</v>
      </c>
      <c r="F12" s="30">
        <v>2850</v>
      </c>
      <c r="G12" s="31">
        <f t="shared" si="0"/>
        <v>11.186534999999999</v>
      </c>
      <c r="H12" s="32">
        <v>22</v>
      </c>
      <c r="I12" s="31">
        <f t="shared" si="1"/>
        <v>8.6352200000000004E-2</v>
      </c>
      <c r="J12" s="33">
        <f t="shared" si="2"/>
        <v>0.77192982456140358</v>
      </c>
      <c r="K12" s="34">
        <v>21</v>
      </c>
      <c r="L12" s="45">
        <f t="shared" si="4"/>
        <v>8.2427099999999989E-2</v>
      </c>
      <c r="M12" s="35">
        <f t="shared" si="3"/>
        <v>0.73684210526315785</v>
      </c>
    </row>
    <row r="13" spans="1:13" x14ac:dyDescent="0.4">
      <c r="A13" s="6" t="s">
        <v>13</v>
      </c>
      <c r="B13" s="6" t="s">
        <v>14</v>
      </c>
      <c r="C13" s="7" t="s">
        <v>26</v>
      </c>
      <c r="D13" s="8">
        <v>5548.4</v>
      </c>
      <c r="E13" s="9">
        <v>19.399999999999999</v>
      </c>
      <c r="F13" s="10">
        <v>785624</v>
      </c>
      <c r="G13" s="11">
        <f t="shared" si="0"/>
        <v>4358.9562015999991</v>
      </c>
      <c r="H13" s="12">
        <v>739990</v>
      </c>
      <c r="I13" s="11">
        <f t="shared" si="1"/>
        <v>4105.7605159999994</v>
      </c>
      <c r="J13" s="13">
        <f t="shared" si="2"/>
        <v>94.191368899117137</v>
      </c>
      <c r="K13" s="14">
        <v>648789</v>
      </c>
      <c r="L13" s="43">
        <f t="shared" si="4"/>
        <v>3599.7408876</v>
      </c>
      <c r="M13" s="15">
        <f t="shared" si="3"/>
        <v>82.582634950052451</v>
      </c>
    </row>
    <row r="14" spans="1:13" x14ac:dyDescent="0.4">
      <c r="A14" s="6" t="s">
        <v>16</v>
      </c>
      <c r="B14" s="6" t="s">
        <v>14</v>
      </c>
      <c r="C14" s="7" t="s">
        <v>26</v>
      </c>
      <c r="D14" s="8">
        <v>6571.9</v>
      </c>
      <c r="E14" s="9">
        <v>19.600000000000001</v>
      </c>
      <c r="F14" s="10">
        <v>3486259</v>
      </c>
      <c r="G14" s="11">
        <f t="shared" si="0"/>
        <v>22911.345522099997</v>
      </c>
      <c r="H14" s="12">
        <v>3391038</v>
      </c>
      <c r="I14" s="11">
        <f t="shared" si="1"/>
        <v>22285.562632199995</v>
      </c>
      <c r="J14" s="13">
        <f t="shared" si="2"/>
        <v>97.268676825215792</v>
      </c>
      <c r="K14" s="14">
        <v>3004944</v>
      </c>
      <c r="L14" s="43">
        <f t="shared" si="4"/>
        <v>19748.1914736</v>
      </c>
      <c r="M14" s="15">
        <f t="shared" si="3"/>
        <v>86.193940266629639</v>
      </c>
    </row>
    <row r="15" spans="1:13" x14ac:dyDescent="0.4">
      <c r="A15" s="6" t="s">
        <v>17</v>
      </c>
      <c r="B15" s="6" t="s">
        <v>14</v>
      </c>
      <c r="C15" s="7" t="s">
        <v>26</v>
      </c>
      <c r="D15" s="8">
        <v>5529</v>
      </c>
      <c r="E15" s="9">
        <v>21.4</v>
      </c>
      <c r="F15" s="10">
        <v>1036816</v>
      </c>
      <c r="G15" s="11">
        <f t="shared" si="0"/>
        <v>5732.5556640000004</v>
      </c>
      <c r="H15" s="12">
        <v>1003579</v>
      </c>
      <c r="I15" s="11">
        <f t="shared" si="1"/>
        <v>5548.7882909999998</v>
      </c>
      <c r="J15" s="13">
        <f t="shared" si="2"/>
        <v>96.794320303699024</v>
      </c>
      <c r="K15" s="14">
        <v>887885</v>
      </c>
      <c r="L15" s="43">
        <f t="shared" si="4"/>
        <v>4909.1161650000004</v>
      </c>
      <c r="M15" s="15">
        <f t="shared" si="3"/>
        <v>85.635734788043393</v>
      </c>
    </row>
    <row r="16" spans="1:13" x14ac:dyDescent="0.4">
      <c r="A16" s="6" t="s">
        <v>18</v>
      </c>
      <c r="B16" s="6" t="s">
        <v>14</v>
      </c>
      <c r="C16" s="7" t="s">
        <v>26</v>
      </c>
      <c r="D16" s="8">
        <v>6082.1</v>
      </c>
      <c r="E16" s="9">
        <v>19.399999999999999</v>
      </c>
      <c r="F16" s="10">
        <v>816225</v>
      </c>
      <c r="G16" s="11">
        <f t="shared" si="0"/>
        <v>4964.3620725000001</v>
      </c>
      <c r="H16" s="12">
        <v>767051</v>
      </c>
      <c r="I16" s="11">
        <f t="shared" si="1"/>
        <v>4665.2808871000007</v>
      </c>
      <c r="J16" s="13">
        <f t="shared" si="2"/>
        <v>93.97543569481455</v>
      </c>
      <c r="K16" s="14">
        <v>665535</v>
      </c>
      <c r="L16" s="43">
        <f t="shared" si="4"/>
        <v>4047.8504235000005</v>
      </c>
      <c r="M16" s="15">
        <f t="shared" si="3"/>
        <v>81.538178810989621</v>
      </c>
    </row>
    <row r="17" spans="1:13" x14ac:dyDescent="0.4">
      <c r="A17" s="16" t="s">
        <v>19</v>
      </c>
      <c r="B17" s="16" t="s">
        <v>14</v>
      </c>
      <c r="C17" s="17" t="s">
        <v>26</v>
      </c>
      <c r="D17" s="18">
        <v>6134.9</v>
      </c>
      <c r="E17" s="19">
        <v>19.399999999999999</v>
      </c>
      <c r="F17" s="20">
        <v>1590061</v>
      </c>
      <c r="G17" s="21">
        <f t="shared" si="0"/>
        <v>9754.8652289000001</v>
      </c>
      <c r="H17" s="22">
        <v>1540801</v>
      </c>
      <c r="I17" s="21">
        <f t="shared" si="1"/>
        <v>9452.6600548999995</v>
      </c>
      <c r="J17" s="23">
        <f t="shared" si="2"/>
        <v>96.90200564632427</v>
      </c>
      <c r="K17" s="24">
        <v>1359020</v>
      </c>
      <c r="L17" s="44">
        <f t="shared" si="4"/>
        <v>8337.4517979999982</v>
      </c>
      <c r="M17" s="25">
        <f t="shared" si="3"/>
        <v>85.469676949500681</v>
      </c>
    </row>
    <row r="18" spans="1:13" x14ac:dyDescent="0.4">
      <c r="A18" s="6" t="s">
        <v>20</v>
      </c>
      <c r="B18" s="6" t="s">
        <v>21</v>
      </c>
      <c r="C18" s="7" t="s">
        <v>26</v>
      </c>
      <c r="D18" s="8">
        <v>4292.3999999999996</v>
      </c>
      <c r="E18" s="9">
        <v>17.600000000000001</v>
      </c>
      <c r="F18" s="10">
        <v>137178</v>
      </c>
      <c r="G18" s="11">
        <f t="shared" si="0"/>
        <v>588.82284719999996</v>
      </c>
      <c r="H18" s="12">
        <v>23388</v>
      </c>
      <c r="I18" s="11">
        <f t="shared" si="1"/>
        <v>100.39065119999999</v>
      </c>
      <c r="J18" s="13">
        <f t="shared" si="2"/>
        <v>17.049381096094127</v>
      </c>
      <c r="K18" s="14">
        <v>20750</v>
      </c>
      <c r="L18" s="43">
        <f t="shared" si="4"/>
        <v>89.067299999999989</v>
      </c>
      <c r="M18" s="15">
        <f t="shared" si="3"/>
        <v>15.126332210704341</v>
      </c>
    </row>
    <row r="19" spans="1:13" x14ac:dyDescent="0.4">
      <c r="A19" s="6" t="s">
        <v>22</v>
      </c>
      <c r="B19" s="6" t="s">
        <v>21</v>
      </c>
      <c r="C19" s="7" t="s">
        <v>26</v>
      </c>
      <c r="D19" s="8">
        <v>5439.3</v>
      </c>
      <c r="E19" s="9">
        <v>18.399999999999999</v>
      </c>
      <c r="F19" s="10">
        <v>149720</v>
      </c>
      <c r="G19" s="11">
        <f t="shared" si="0"/>
        <v>814.37199599999997</v>
      </c>
      <c r="H19" s="12">
        <v>61370</v>
      </c>
      <c r="I19" s="11">
        <f t="shared" si="1"/>
        <v>333.80984100000001</v>
      </c>
      <c r="J19" s="13">
        <f t="shared" si="2"/>
        <v>40.98984771573604</v>
      </c>
      <c r="K19" s="14">
        <v>56099</v>
      </c>
      <c r="L19" s="43">
        <f t="shared" si="4"/>
        <v>305.1392907</v>
      </c>
      <c r="M19" s="15">
        <f t="shared" si="3"/>
        <v>37.469275981832759</v>
      </c>
    </row>
    <row r="20" spans="1:13" x14ac:dyDescent="0.4">
      <c r="A20" s="6" t="s">
        <v>23</v>
      </c>
      <c r="B20" s="6" t="s">
        <v>21</v>
      </c>
      <c r="C20" s="7" t="s">
        <v>26</v>
      </c>
      <c r="D20" s="8">
        <v>4563.3</v>
      </c>
      <c r="E20" s="9">
        <v>18.2</v>
      </c>
      <c r="F20" s="10">
        <v>168409</v>
      </c>
      <c r="G20" s="11">
        <f t="shared" si="0"/>
        <v>768.50078970000004</v>
      </c>
      <c r="H20" s="12">
        <v>27346</v>
      </c>
      <c r="I20" s="11">
        <f t="shared" si="1"/>
        <v>124.78800180000002</v>
      </c>
      <c r="J20" s="13">
        <f t="shared" si="2"/>
        <v>16.237849521106355</v>
      </c>
      <c r="K20" s="14">
        <v>23931</v>
      </c>
      <c r="L20" s="43">
        <f t="shared" si="4"/>
        <v>109.20433229999999</v>
      </c>
      <c r="M20" s="15">
        <f t="shared" si="3"/>
        <v>14.210048156571203</v>
      </c>
    </row>
    <row r="21" spans="1:13" x14ac:dyDescent="0.4">
      <c r="A21" s="6" t="s">
        <v>24</v>
      </c>
      <c r="B21" s="6" t="s">
        <v>21</v>
      </c>
      <c r="C21" s="7" t="s">
        <v>26</v>
      </c>
      <c r="D21" s="8">
        <v>4749.2</v>
      </c>
      <c r="E21" s="9">
        <v>17.8</v>
      </c>
      <c r="F21" s="10">
        <v>178042</v>
      </c>
      <c r="G21" s="11">
        <f t="shared" si="0"/>
        <v>845.55706639999994</v>
      </c>
      <c r="H21" s="12">
        <v>29956</v>
      </c>
      <c r="I21" s="11">
        <f t="shared" si="1"/>
        <v>142.26703519999998</v>
      </c>
      <c r="J21" s="13">
        <f t="shared" si="2"/>
        <v>16.825243481875063</v>
      </c>
      <c r="K21" s="14">
        <v>26753</v>
      </c>
      <c r="L21" s="43">
        <f t="shared" si="4"/>
        <v>127.05534759999999</v>
      </c>
      <c r="M21" s="15">
        <f t="shared" si="3"/>
        <v>15.026229766010267</v>
      </c>
    </row>
    <row r="22" spans="1:13" ht="16.5" thickBot="1" x14ac:dyDescent="0.45">
      <c r="A22" s="26" t="s">
        <v>25</v>
      </c>
      <c r="B22" s="16" t="s">
        <v>21</v>
      </c>
      <c r="C22" s="17" t="s">
        <v>26</v>
      </c>
      <c r="D22" s="18">
        <v>3841.8</v>
      </c>
      <c r="E22" s="19">
        <v>17.600000000000001</v>
      </c>
      <c r="F22" s="20">
        <v>27355</v>
      </c>
      <c r="G22" s="21">
        <f t="shared" si="0"/>
        <v>105.092439</v>
      </c>
      <c r="H22" s="22">
        <v>3662</v>
      </c>
      <c r="I22" s="21">
        <f t="shared" si="1"/>
        <v>14.068671600000002</v>
      </c>
      <c r="J22" s="23">
        <f t="shared" si="2"/>
        <v>13.386949369402304</v>
      </c>
      <c r="K22" s="24">
        <v>3157</v>
      </c>
      <c r="L22" s="44">
        <f t="shared" si="4"/>
        <v>12.128562600000002</v>
      </c>
      <c r="M22" s="25">
        <f t="shared" si="3"/>
        <v>11.540851763845732</v>
      </c>
    </row>
    <row r="23" spans="1:13" x14ac:dyDescent="0.4">
      <c r="A23" s="6" t="s">
        <v>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88E21A-4DEE-154A-BD3F-B14EAEB6FB06}">
  <dimension ref="A1:J19"/>
  <sheetViews>
    <sheetView workbookViewId="0">
      <selection activeCell="A2" sqref="A2:A3"/>
    </sheetView>
  </sheetViews>
  <sheetFormatPr defaultColWidth="10.6640625" defaultRowHeight="16" x14ac:dyDescent="0.4"/>
  <sheetData>
    <row r="1" spans="1:7" ht="49" customHeight="1" thickBot="1" x14ac:dyDescent="0.45">
      <c r="A1" s="51" t="s">
        <v>32</v>
      </c>
      <c r="B1" s="51"/>
      <c r="C1" s="51"/>
      <c r="D1" s="51"/>
      <c r="E1" s="51"/>
      <c r="F1" s="51"/>
      <c r="G1" s="51"/>
    </row>
    <row r="2" spans="1:7" x14ac:dyDescent="0.4">
      <c r="A2" s="48" t="s">
        <v>27</v>
      </c>
      <c r="B2" s="50" t="s">
        <v>9</v>
      </c>
      <c r="C2" s="50"/>
      <c r="D2" s="50" t="s">
        <v>28</v>
      </c>
      <c r="E2" s="50"/>
    </row>
    <row r="3" spans="1:7" ht="16.5" thickBot="1" x14ac:dyDescent="0.45">
      <c r="A3" s="49"/>
      <c r="B3" s="36" t="s">
        <v>29</v>
      </c>
      <c r="C3" s="36" t="s">
        <v>30</v>
      </c>
      <c r="D3" s="36" t="s">
        <v>29</v>
      </c>
      <c r="E3" s="36" t="s">
        <v>30</v>
      </c>
    </row>
    <row r="4" spans="1:7" x14ac:dyDescent="0.4">
      <c r="A4" s="37" t="s">
        <v>13</v>
      </c>
      <c r="B4" s="38">
        <v>95.45</v>
      </c>
      <c r="C4" s="38">
        <v>94.191368899117137</v>
      </c>
      <c r="D4" s="38">
        <v>93.789999999999992</v>
      </c>
      <c r="E4" s="38">
        <v>82.582634950052451</v>
      </c>
    </row>
    <row r="5" spans="1:7" x14ac:dyDescent="0.4">
      <c r="A5" s="6" t="s">
        <v>16</v>
      </c>
      <c r="B5" s="39">
        <v>99.42</v>
      </c>
      <c r="C5" s="39">
        <v>97.268676825215792</v>
      </c>
      <c r="D5" s="39">
        <v>87.88</v>
      </c>
      <c r="E5" s="39">
        <v>86.193940266629639</v>
      </c>
    </row>
    <row r="6" spans="1:7" x14ac:dyDescent="0.4">
      <c r="A6" s="6" t="s">
        <v>17</v>
      </c>
      <c r="B6" s="39">
        <v>98.97</v>
      </c>
      <c r="C6" s="39">
        <v>96.794320303699024</v>
      </c>
      <c r="D6" s="39">
        <v>96.850000000000009</v>
      </c>
      <c r="E6" s="39">
        <v>85.635734788043393</v>
      </c>
    </row>
    <row r="7" spans="1:7" x14ac:dyDescent="0.4">
      <c r="A7" s="6" t="s">
        <v>18</v>
      </c>
      <c r="B7" s="39">
        <v>95.52000000000001</v>
      </c>
      <c r="C7" s="39">
        <v>93.97543569481455</v>
      </c>
      <c r="D7" s="39">
        <v>82.97</v>
      </c>
      <c r="E7" s="39">
        <v>81.538178810989621</v>
      </c>
    </row>
    <row r="8" spans="1:7" x14ac:dyDescent="0.4">
      <c r="A8" s="16" t="s">
        <v>19</v>
      </c>
      <c r="B8" s="40">
        <v>99.37</v>
      </c>
      <c r="C8" s="40">
        <v>96.90200564632427</v>
      </c>
      <c r="D8" s="40">
        <v>87.1</v>
      </c>
      <c r="E8" s="40">
        <v>85.469676949500681</v>
      </c>
    </row>
    <row r="9" spans="1:7" x14ac:dyDescent="0.4">
      <c r="A9" s="6" t="s">
        <v>20</v>
      </c>
      <c r="B9" s="39">
        <v>16.739999999999998</v>
      </c>
      <c r="C9" s="39">
        <v>17.049381096094127</v>
      </c>
      <c r="D9" s="39">
        <v>14.760000000000002</v>
      </c>
      <c r="E9" s="39">
        <v>15.126332210704341</v>
      </c>
    </row>
    <row r="10" spans="1:7" x14ac:dyDescent="0.4">
      <c r="A10" s="6" t="s">
        <v>22</v>
      </c>
      <c r="B10" s="39">
        <v>42.3</v>
      </c>
      <c r="C10" s="39">
        <v>40.98984771573604</v>
      </c>
      <c r="D10" s="39">
        <v>38.85</v>
      </c>
      <c r="E10" s="39">
        <v>37.469275981832759</v>
      </c>
    </row>
    <row r="11" spans="1:7" x14ac:dyDescent="0.4">
      <c r="A11" s="6" t="s">
        <v>23</v>
      </c>
      <c r="B11" s="39">
        <v>16.689999999999998</v>
      </c>
      <c r="C11" s="39">
        <v>16.237849521106355</v>
      </c>
      <c r="D11" s="39">
        <v>14.6</v>
      </c>
      <c r="E11" s="39">
        <v>14.210048156571203</v>
      </c>
    </row>
    <row r="12" spans="1:7" x14ac:dyDescent="0.4">
      <c r="A12" s="6" t="s">
        <v>24</v>
      </c>
      <c r="B12" s="39">
        <v>17.919999999999998</v>
      </c>
      <c r="C12" s="39">
        <v>16.825243481875063</v>
      </c>
      <c r="D12" s="39">
        <v>16.02</v>
      </c>
      <c r="E12" s="39">
        <v>15.026229766010267</v>
      </c>
    </row>
    <row r="13" spans="1:7" ht="16.5" thickBot="1" x14ac:dyDescent="0.45">
      <c r="A13" s="26" t="s">
        <v>25</v>
      </c>
      <c r="B13" s="41">
        <v>13.74</v>
      </c>
      <c r="C13" s="41">
        <v>13.386949369402304</v>
      </c>
      <c r="D13" s="41">
        <v>11.74</v>
      </c>
      <c r="E13" s="41">
        <v>11.540851763845732</v>
      </c>
    </row>
    <row r="19" spans="10:10" x14ac:dyDescent="0.4">
      <c r="J19" s="46"/>
    </row>
  </sheetData>
  <mergeCells count="4">
    <mergeCell ref="A2:A3"/>
    <mergeCell ref="B2:C2"/>
    <mergeCell ref="D2:E2"/>
    <mergeCell ref="A1:G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CAA3370-470B-43FC-8080-5A8BF53BD37C}">
  <ds:schemaRefs>
    <ds:schemaRef ds:uri="http://schemas.microsoft.com/office/2006/metadata/properties"/>
    <ds:schemaRef ds:uri="http://schemas.microsoft.com/office/infopath/2007/PartnerControls"/>
    <ds:schemaRef ds:uri="ce691570-85d9-4409-a0d3-9ca06f06a4f9"/>
    <ds:schemaRef ds:uri="8e941562-d9b3-4d45-8092-4373ec81bc78"/>
  </ds:schemaRefs>
</ds:datastoreItem>
</file>

<file path=customXml/itemProps2.xml><?xml version="1.0" encoding="utf-8"?>
<ds:datastoreItem xmlns:ds="http://schemas.openxmlformats.org/officeDocument/2006/customXml" ds:itemID="{62CD407F-024E-456E-AE19-0328D7D60708}">
  <ds:schemaRefs>
    <ds:schemaRef ds:uri="http://schemas.microsoft.com/sharepoint/v3/contenttype/forms"/>
  </ds:schemaRefs>
</ds:datastoreItem>
</file>

<file path=customXml/itemProps3.xml><?xml version="1.0" encoding="utf-8"?>
<ds:datastoreItem xmlns:ds="http://schemas.openxmlformats.org/officeDocument/2006/customXml" ds:itemID="{7E612629-55F0-43FA-8C5A-460D539BC08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e691570-85d9-4409-a0d3-9ca06f06a4f9"/>
    <ds:schemaRef ds:uri="8e941562-d9b3-4d45-8092-4373ec81bc7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opher James Barnes</dc:creator>
  <cp:lastModifiedBy>Jones, Glyndwr</cp:lastModifiedBy>
  <dcterms:created xsi:type="dcterms:W3CDTF">2025-04-30T11:30:35Z</dcterms:created>
  <dcterms:modified xsi:type="dcterms:W3CDTF">2025-07-24T13:27:4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